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05" windowWidth="27795" windowHeight="12075"/>
  </bookViews>
  <sheets>
    <sheet name="Table S2" sheetId="1" r:id="rId1"/>
  </sheets>
  <definedNames>
    <definedName name="_xlnm.Print_Area" localSheetId="0">'Table S2'!$A$1:$AG$27</definedName>
  </definedNames>
  <calcPr calcId="145621"/>
</workbook>
</file>

<file path=xl/sharedStrings.xml><?xml version="1.0" encoding="utf-8"?>
<sst xmlns="http://schemas.openxmlformats.org/spreadsheetml/2006/main" count="93" uniqueCount="22">
  <si>
    <t>Percent neutralization of HIV-1 by IgG (250µg/ml) purified from week 12 sera of immunized rabbits</t>
  </si>
  <si>
    <t>ITM1_4</t>
  </si>
  <si>
    <t>ITM1_anc</t>
  </si>
  <si>
    <t>ACS19642</t>
  </si>
  <si>
    <t>ACS19554</t>
  </si>
  <si>
    <t>UG_A</t>
  </si>
  <si>
    <t>CHILD_1</t>
  </si>
  <si>
    <t>CHILD_2</t>
  </si>
  <si>
    <t>UG_A*</t>
  </si>
  <si>
    <t>Trimeric gp140</t>
  </si>
  <si>
    <t>*Monomeric gp120</t>
  </si>
  <si>
    <t>week 12</t>
  </si>
  <si>
    <t>SF162</t>
  </si>
  <si>
    <t>Bx08</t>
  </si>
  <si>
    <t>MW965.26</t>
  </si>
  <si>
    <t>ND</t>
  </si>
  <si>
    <t>DJ263.8</t>
  </si>
  <si>
    <t>week 14</t>
  </si>
  <si>
    <t>% NT</t>
  </si>
  <si>
    <t>50-69</t>
  </si>
  <si>
    <t>70-84</t>
  </si>
  <si>
    <t>85-1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rgb="FF006100"/>
      <name val="Calibri"/>
      <family val="2"/>
      <scheme val="minor"/>
    </font>
    <font>
      <b/>
      <sz val="11"/>
      <color rgb="FF9C6500"/>
      <name val="Calibri"/>
      <family val="2"/>
      <scheme val="minor"/>
    </font>
    <font>
      <b/>
      <sz val="11"/>
      <color rgb="FF9C0006"/>
      <name val="Calibri"/>
      <family val="2"/>
      <scheme val="minor"/>
    </font>
    <font>
      <sz val="10"/>
      <name val="Verdana"/>
      <family val="2"/>
    </font>
  </fonts>
  <fills count="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24">
    <border>
      <left/>
      <right/>
      <top/>
      <bottom/>
      <diagonal/>
    </border>
    <border>
      <left style="medium">
        <color indexed="64"/>
      </left>
      <right/>
      <top style="thin">
        <color auto="1"/>
      </top>
      <bottom style="double">
        <color indexed="64"/>
      </bottom>
      <diagonal/>
    </border>
    <border>
      <left/>
      <right/>
      <top style="thin">
        <color auto="1"/>
      </top>
      <bottom style="double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 style="double">
        <color indexed="64"/>
      </top>
      <bottom/>
      <diagonal/>
    </border>
    <border>
      <left style="medium">
        <color indexed="64"/>
      </left>
      <right/>
      <top style="double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5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  <xf numFmtId="0" fontId="15" fillId="0" borderId="0"/>
  </cellStyleXfs>
  <cellXfs count="76">
    <xf numFmtId="0" fontId="0" fillId="0" borderId="0" xfId="0"/>
    <xf numFmtId="0" fontId="4" fillId="5" borderId="0" xfId="0" applyFont="1" applyFill="1"/>
    <xf numFmtId="0" fontId="0" fillId="5" borderId="0" xfId="0" applyFill="1"/>
    <xf numFmtId="0" fontId="5" fillId="5" borderId="1" xfId="0" applyFont="1" applyFill="1" applyBorder="1" applyAlignment="1">
      <alignment horizontal="center"/>
    </xf>
    <xf numFmtId="0" fontId="5" fillId="5" borderId="2" xfId="0" applyFont="1" applyFill="1" applyBorder="1" applyAlignment="1">
      <alignment horizontal="center"/>
    </xf>
    <xf numFmtId="0" fontId="0" fillId="0" borderId="3" xfId="0" applyBorder="1"/>
    <xf numFmtId="0" fontId="6" fillId="5" borderId="4" xfId="0" applyFont="1" applyFill="1" applyBorder="1" applyAlignment="1">
      <alignment horizontal="center"/>
    </xf>
    <xf numFmtId="0" fontId="6" fillId="5" borderId="5" xfId="0" applyFont="1" applyFill="1" applyBorder="1" applyAlignment="1">
      <alignment horizontal="center"/>
    </xf>
    <xf numFmtId="0" fontId="7" fillId="6" borderId="6" xfId="0" applyFont="1" applyFill="1" applyBorder="1" applyAlignment="1">
      <alignment horizontal="center" vertical="center"/>
    </xf>
    <xf numFmtId="0" fontId="0" fillId="5" borderId="7" xfId="0" applyFill="1" applyBorder="1" applyAlignment="1">
      <alignment horizontal="center" vertical="center"/>
    </xf>
    <xf numFmtId="0" fontId="0" fillId="5" borderId="8" xfId="0" applyFill="1" applyBorder="1" applyAlignment="1">
      <alignment horizontal="center" vertical="center"/>
    </xf>
    <xf numFmtId="0" fontId="0" fillId="5" borderId="9" xfId="0" applyFill="1" applyBorder="1" applyAlignment="1">
      <alignment horizontal="center" vertical="center"/>
    </xf>
    <xf numFmtId="0" fontId="0" fillId="5" borderId="10" xfId="0" applyFill="1" applyBorder="1" applyAlignment="1">
      <alignment horizontal="center" vertical="center"/>
    </xf>
    <xf numFmtId="0" fontId="0" fillId="5" borderId="11" xfId="0" applyFill="1" applyBorder="1" applyAlignment="1">
      <alignment horizontal="center" vertical="center"/>
    </xf>
    <xf numFmtId="0" fontId="0" fillId="5" borderId="0" xfId="0" applyFill="1" applyBorder="1" applyAlignment="1">
      <alignment horizontal="center" vertical="center"/>
    </xf>
    <xf numFmtId="1" fontId="8" fillId="0" borderId="12" xfId="0" applyNumberFormat="1" applyFont="1" applyBorder="1" applyAlignment="1">
      <alignment horizontal="center" vertical="center"/>
    </xf>
    <xf numFmtId="1" fontId="8" fillId="0" borderId="13" xfId="0" applyNumberFormat="1" applyFont="1" applyBorder="1" applyAlignment="1">
      <alignment horizontal="center" vertical="center"/>
    </xf>
    <xf numFmtId="1" fontId="8" fillId="0" borderId="14" xfId="0" applyNumberFormat="1" applyFont="1" applyBorder="1" applyAlignment="1">
      <alignment horizontal="center" vertical="center"/>
    </xf>
    <xf numFmtId="1" fontId="9" fillId="0" borderId="14" xfId="0" applyNumberFormat="1" applyFont="1" applyBorder="1" applyAlignment="1">
      <alignment horizontal="center" vertical="center"/>
    </xf>
    <xf numFmtId="1" fontId="9" fillId="0" borderId="13" xfId="0" applyNumberFormat="1" applyFont="1" applyBorder="1" applyAlignment="1">
      <alignment horizontal="center" vertical="center"/>
    </xf>
    <xf numFmtId="1" fontId="8" fillId="0" borderId="15" xfId="0" applyNumberFormat="1" applyFont="1" applyBorder="1" applyAlignment="1">
      <alignment horizontal="center" vertical="center"/>
    </xf>
    <xf numFmtId="1" fontId="9" fillId="0" borderId="12" xfId="0" applyNumberFormat="1" applyFont="1" applyBorder="1" applyAlignment="1">
      <alignment horizontal="center" vertical="center"/>
    </xf>
    <xf numFmtId="1" fontId="8" fillId="0" borderId="12" xfId="0" applyNumberFormat="1" applyFont="1" applyBorder="1" applyAlignment="1">
      <alignment horizontal="center"/>
    </xf>
    <xf numFmtId="1" fontId="9" fillId="0" borderId="13" xfId="0" applyNumberFormat="1" applyFont="1" applyBorder="1" applyAlignment="1">
      <alignment horizontal="center"/>
    </xf>
    <xf numFmtId="1" fontId="8" fillId="0" borderId="13" xfId="0" applyNumberFormat="1" applyFont="1" applyBorder="1" applyAlignment="1">
      <alignment horizontal="center"/>
    </xf>
    <xf numFmtId="1" fontId="8" fillId="0" borderId="15" xfId="0" applyNumberFormat="1" applyFont="1" applyBorder="1" applyAlignment="1">
      <alignment horizontal="center"/>
    </xf>
    <xf numFmtId="1" fontId="10" fillId="0" borderId="12" xfId="0" applyNumberFormat="1" applyFont="1" applyBorder="1" applyAlignment="1">
      <alignment horizontal="center" vertical="center"/>
    </xf>
    <xf numFmtId="1" fontId="11" fillId="0" borderId="13" xfId="0" applyNumberFormat="1" applyFont="1" applyBorder="1" applyAlignment="1">
      <alignment horizontal="center" vertical="center"/>
    </xf>
    <xf numFmtId="1" fontId="10" fillId="0" borderId="14" xfId="0" applyNumberFormat="1" applyFont="1" applyBorder="1" applyAlignment="1">
      <alignment horizontal="center" vertical="center"/>
    </xf>
    <xf numFmtId="1" fontId="8" fillId="0" borderId="16" xfId="0" applyNumberFormat="1" applyFont="1" applyBorder="1" applyAlignment="1">
      <alignment horizontal="center" vertical="center"/>
    </xf>
    <xf numFmtId="1" fontId="8" fillId="0" borderId="17" xfId="0" applyNumberFormat="1" applyFont="1" applyBorder="1" applyAlignment="1">
      <alignment horizontal="center" vertical="center"/>
    </xf>
    <xf numFmtId="1" fontId="8" fillId="0" borderId="18" xfId="0" applyNumberFormat="1" applyFont="1" applyBorder="1" applyAlignment="1">
      <alignment horizontal="center" vertical="center"/>
    </xf>
    <xf numFmtId="1" fontId="9" fillId="0" borderId="18" xfId="0" applyNumberFormat="1" applyFont="1" applyBorder="1" applyAlignment="1">
      <alignment horizontal="center" vertical="center"/>
    </xf>
    <xf numFmtId="1" fontId="9" fillId="0" borderId="16" xfId="0" applyNumberFormat="1" applyFont="1" applyBorder="1" applyAlignment="1">
      <alignment horizontal="center" vertical="center"/>
    </xf>
    <xf numFmtId="1" fontId="9" fillId="0" borderId="17" xfId="0" applyNumberFormat="1" applyFont="1" applyBorder="1" applyAlignment="1">
      <alignment horizontal="center" vertical="center"/>
    </xf>
    <xf numFmtId="1" fontId="8" fillId="0" borderId="19" xfId="0" applyNumberFormat="1" applyFont="1" applyBorder="1" applyAlignment="1">
      <alignment horizontal="center" vertical="center"/>
    </xf>
    <xf numFmtId="1" fontId="9" fillId="0" borderId="16" xfId="0" applyNumberFormat="1" applyFont="1" applyBorder="1" applyAlignment="1">
      <alignment horizontal="center"/>
    </xf>
    <xf numFmtId="1" fontId="8" fillId="0" borderId="17" xfId="0" applyNumberFormat="1" applyFont="1" applyBorder="1" applyAlignment="1">
      <alignment horizontal="center"/>
    </xf>
    <xf numFmtId="1" fontId="9" fillId="0" borderId="17" xfId="0" applyNumberFormat="1" applyFont="1" applyBorder="1" applyAlignment="1">
      <alignment horizontal="center"/>
    </xf>
    <xf numFmtId="1" fontId="8" fillId="0" borderId="18" xfId="0" applyNumberFormat="1" applyFont="1" applyBorder="1" applyAlignment="1">
      <alignment horizontal="center"/>
    </xf>
    <xf numFmtId="1" fontId="9" fillId="0" borderId="19" xfId="0" applyNumberFormat="1" applyFont="1" applyBorder="1" applyAlignment="1">
      <alignment horizontal="center"/>
    </xf>
    <xf numFmtId="1" fontId="10" fillId="0" borderId="16" xfId="0" applyNumberFormat="1" applyFont="1" applyBorder="1" applyAlignment="1">
      <alignment horizontal="center" vertical="center"/>
    </xf>
    <xf numFmtId="1" fontId="10" fillId="0" borderId="17" xfId="0" applyNumberFormat="1" applyFont="1" applyBorder="1" applyAlignment="1">
      <alignment horizontal="center" vertical="center"/>
    </xf>
    <xf numFmtId="1" fontId="11" fillId="0" borderId="17" xfId="0" applyNumberFormat="1" applyFont="1" applyBorder="1" applyAlignment="1">
      <alignment horizontal="center" vertical="center"/>
    </xf>
    <xf numFmtId="1" fontId="10" fillId="0" borderId="18" xfId="0" applyNumberFormat="1" applyFont="1" applyBorder="1" applyAlignment="1">
      <alignment horizontal="center" vertical="center"/>
    </xf>
    <xf numFmtId="0" fontId="11" fillId="0" borderId="16" xfId="0" applyFont="1" applyBorder="1" applyAlignment="1">
      <alignment horizontal="center"/>
    </xf>
    <xf numFmtId="0" fontId="11" fillId="0" borderId="17" xfId="0" applyFont="1" applyBorder="1" applyAlignment="1">
      <alignment horizontal="center"/>
    </xf>
    <xf numFmtId="0" fontId="11" fillId="0" borderId="18" xfId="0" applyFont="1" applyBorder="1" applyAlignment="1">
      <alignment horizontal="center"/>
    </xf>
    <xf numFmtId="0" fontId="11" fillId="0" borderId="19" xfId="0" applyFont="1" applyBorder="1" applyAlignment="1">
      <alignment horizontal="center"/>
    </xf>
    <xf numFmtId="1" fontId="8" fillId="0" borderId="20" xfId="0" applyNumberFormat="1" applyFont="1" applyBorder="1" applyAlignment="1">
      <alignment horizontal="center"/>
    </xf>
    <xf numFmtId="1" fontId="8" fillId="0" borderId="21" xfId="0" applyNumberFormat="1" applyFont="1" applyBorder="1" applyAlignment="1">
      <alignment horizontal="center"/>
    </xf>
    <xf numFmtId="1" fontId="8" fillId="0" borderId="22" xfId="0" applyNumberFormat="1" applyFont="1" applyBorder="1" applyAlignment="1">
      <alignment horizontal="center"/>
    </xf>
    <xf numFmtId="0" fontId="11" fillId="0" borderId="20" xfId="0" applyFont="1" applyBorder="1" applyAlignment="1">
      <alignment horizontal="center"/>
    </xf>
    <xf numFmtId="0" fontId="11" fillId="0" borderId="21" xfId="0" applyFont="1" applyBorder="1" applyAlignment="1">
      <alignment horizontal="center"/>
    </xf>
    <xf numFmtId="0" fontId="11" fillId="0" borderId="22" xfId="0" applyFont="1" applyBorder="1" applyAlignment="1">
      <alignment horizontal="center"/>
    </xf>
    <xf numFmtId="1" fontId="9" fillId="0" borderId="20" xfId="0" applyNumberFormat="1" applyFont="1" applyBorder="1" applyAlignment="1">
      <alignment horizontal="center"/>
    </xf>
    <xf numFmtId="1" fontId="9" fillId="0" borderId="21" xfId="0" applyNumberFormat="1" applyFont="1" applyBorder="1" applyAlignment="1">
      <alignment horizontal="center"/>
    </xf>
    <xf numFmtId="1" fontId="8" fillId="0" borderId="20" xfId="0" applyNumberFormat="1" applyFont="1" applyBorder="1" applyAlignment="1">
      <alignment horizontal="center" vertical="center"/>
    </xf>
    <xf numFmtId="1" fontId="9" fillId="0" borderId="21" xfId="0" applyNumberFormat="1" applyFont="1" applyBorder="1" applyAlignment="1">
      <alignment horizontal="center" vertical="center"/>
    </xf>
    <xf numFmtId="1" fontId="9" fillId="0" borderId="22" xfId="0" applyNumberFormat="1" applyFont="1" applyBorder="1" applyAlignment="1">
      <alignment horizontal="center" vertical="center"/>
    </xf>
    <xf numFmtId="1" fontId="9" fillId="0" borderId="20" xfId="0" applyNumberFormat="1" applyFont="1" applyBorder="1" applyAlignment="1">
      <alignment horizontal="center" vertical="center"/>
    </xf>
    <xf numFmtId="1" fontId="8" fillId="0" borderId="23" xfId="0" applyNumberFormat="1" applyFont="1" applyBorder="1" applyAlignment="1">
      <alignment horizontal="center" vertical="center"/>
    </xf>
    <xf numFmtId="0" fontId="11" fillId="0" borderId="23" xfId="0" applyFont="1" applyBorder="1" applyAlignment="1">
      <alignment horizontal="center"/>
    </xf>
    <xf numFmtId="1" fontId="9" fillId="0" borderId="12" xfId="0" applyNumberFormat="1" applyFont="1" applyBorder="1" applyAlignment="1">
      <alignment horizontal="center"/>
    </xf>
    <xf numFmtId="1" fontId="8" fillId="0" borderId="14" xfId="0" applyNumberFormat="1" applyFont="1" applyBorder="1" applyAlignment="1">
      <alignment horizontal="center"/>
    </xf>
    <xf numFmtId="1" fontId="10" fillId="0" borderId="13" xfId="0" applyNumberFormat="1" applyFont="1" applyBorder="1" applyAlignment="1">
      <alignment horizontal="center" vertical="center"/>
    </xf>
    <xf numFmtId="1" fontId="9" fillId="0" borderId="19" xfId="0" applyNumberFormat="1" applyFont="1" applyBorder="1" applyAlignment="1">
      <alignment horizontal="center" vertical="center"/>
    </xf>
    <xf numFmtId="1" fontId="9" fillId="0" borderId="18" xfId="0" applyNumberFormat="1" applyFont="1" applyBorder="1" applyAlignment="1">
      <alignment horizontal="center"/>
    </xf>
    <xf numFmtId="1" fontId="11" fillId="0" borderId="16" xfId="0" applyNumberFormat="1" applyFont="1" applyBorder="1" applyAlignment="1">
      <alignment horizontal="center" vertical="center"/>
    </xf>
    <xf numFmtId="1" fontId="11" fillId="0" borderId="18" xfId="0" applyNumberFormat="1" applyFont="1" applyBorder="1" applyAlignment="1">
      <alignment horizontal="center" vertical="center"/>
    </xf>
    <xf numFmtId="1" fontId="8" fillId="0" borderId="21" xfId="0" applyNumberFormat="1" applyFont="1" applyBorder="1" applyAlignment="1">
      <alignment horizontal="center" vertical="center"/>
    </xf>
    <xf numFmtId="1" fontId="8" fillId="0" borderId="22" xfId="0" applyNumberFormat="1" applyFont="1" applyBorder="1" applyAlignment="1">
      <alignment horizontal="center" vertical="center"/>
    </xf>
    <xf numFmtId="0" fontId="4" fillId="0" borderId="0" xfId="0" applyFont="1"/>
    <xf numFmtId="0" fontId="12" fillId="2" borderId="0" xfId="1" applyFont="1" applyAlignment="1">
      <alignment horizontal="left" vertical="center"/>
    </xf>
    <xf numFmtId="0" fontId="13" fillId="4" borderId="0" xfId="3" applyFont="1" applyAlignment="1">
      <alignment horizontal="left" vertical="center"/>
    </xf>
    <xf numFmtId="0" fontId="14" fillId="3" borderId="0" xfId="2" applyFont="1" applyAlignment="1">
      <alignment horizontal="left" vertical="center"/>
    </xf>
  </cellXfs>
  <cellStyles count="5">
    <cellStyle name="Bad" xfId="2" builtinId="27"/>
    <cellStyle name="Good" xfId="1" builtinId="26"/>
    <cellStyle name="Neutral" xfId="3" builtinId="28"/>
    <cellStyle name="Normal" xfId="0" builtinId="0"/>
    <cellStyle name="Normal 2" xfId="4"/>
  </cellStyles>
  <dxfs count="8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27"/>
  <sheetViews>
    <sheetView tabSelected="1" zoomScale="60" zoomScaleNormal="60" workbookViewId="0">
      <selection activeCell="H61" sqref="H61"/>
    </sheetView>
  </sheetViews>
  <sheetFormatPr defaultRowHeight="15" x14ac:dyDescent="0.25"/>
  <cols>
    <col min="1" max="1" width="11.85546875" customWidth="1"/>
    <col min="30" max="33" width="9.140625" customWidth="1"/>
    <col min="34" max="34" width="8.140625" customWidth="1"/>
    <col min="35" max="35" width="3" customWidth="1"/>
    <col min="36" max="36" width="8.85546875" bestFit="1" customWidth="1"/>
    <col min="37" max="37" width="11.5703125" bestFit="1" customWidth="1"/>
    <col min="38" max="39" width="12.5703125" bestFit="1" customWidth="1"/>
    <col min="41" max="41" width="10.42578125" bestFit="1" customWidth="1"/>
    <col min="42" max="42" width="10.85546875" bestFit="1" customWidth="1"/>
    <col min="43" max="43" width="3.42578125" customWidth="1"/>
  </cols>
  <sheetData>
    <row r="1" spans="1:34" x14ac:dyDescent="0.25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</row>
    <row r="2" spans="1:34" x14ac:dyDescent="0.2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</row>
    <row r="3" spans="1:34" ht="16.5" thickBot="1" x14ac:dyDescent="0.3">
      <c r="A3" s="2"/>
      <c r="B3" s="3" t="s">
        <v>1</v>
      </c>
      <c r="C3" s="4"/>
      <c r="D3" s="4"/>
      <c r="E3" s="4"/>
      <c r="F3" s="3" t="s">
        <v>2</v>
      </c>
      <c r="G3" s="4"/>
      <c r="H3" s="4"/>
      <c r="I3" s="4"/>
      <c r="J3" s="3" t="s">
        <v>3</v>
      </c>
      <c r="K3" s="4"/>
      <c r="L3" s="4"/>
      <c r="M3" s="4"/>
      <c r="N3" s="3" t="s">
        <v>4</v>
      </c>
      <c r="O3" s="4"/>
      <c r="P3" s="4"/>
      <c r="Q3" s="4"/>
      <c r="R3" s="3" t="s">
        <v>5</v>
      </c>
      <c r="S3" s="4"/>
      <c r="T3" s="4"/>
      <c r="U3" s="4"/>
      <c r="V3" s="3" t="s">
        <v>6</v>
      </c>
      <c r="W3" s="4"/>
      <c r="X3" s="4"/>
      <c r="Y3" s="4"/>
      <c r="Z3" s="3" t="s">
        <v>7</v>
      </c>
      <c r="AA3" s="4"/>
      <c r="AB3" s="4"/>
      <c r="AC3" s="4"/>
      <c r="AD3" s="3" t="s">
        <v>8</v>
      </c>
      <c r="AE3" s="4"/>
      <c r="AF3" s="4"/>
      <c r="AG3" s="4"/>
      <c r="AH3" s="5"/>
    </row>
    <row r="4" spans="1:34" ht="16.5" thickTop="1" x14ac:dyDescent="0.25">
      <c r="A4" s="2"/>
      <c r="B4" s="6" t="s">
        <v>9</v>
      </c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7" t="s">
        <v>10</v>
      </c>
      <c r="AE4" s="6"/>
      <c r="AF4" s="6"/>
      <c r="AG4" s="6"/>
    </row>
    <row r="5" spans="1:34" ht="19.5" thickBot="1" x14ac:dyDescent="0.3">
      <c r="A5" s="2"/>
      <c r="B5" s="8" t="s">
        <v>11</v>
      </c>
      <c r="C5" s="8"/>
      <c r="D5" s="8"/>
      <c r="E5" s="8"/>
      <c r="F5" s="8"/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  <c r="AF5" s="8"/>
      <c r="AG5" s="8"/>
    </row>
    <row r="6" spans="1:34" ht="15.75" thickBot="1" x14ac:dyDescent="0.3">
      <c r="A6" s="2"/>
      <c r="B6" s="9">
        <v>1</v>
      </c>
      <c r="C6" s="10">
        <v>2</v>
      </c>
      <c r="D6" s="10">
        <v>3</v>
      </c>
      <c r="E6" s="11">
        <v>4</v>
      </c>
      <c r="F6" s="9">
        <v>1</v>
      </c>
      <c r="G6" s="12">
        <v>2</v>
      </c>
      <c r="H6" s="10">
        <v>3</v>
      </c>
      <c r="I6" s="13">
        <v>4</v>
      </c>
      <c r="J6" s="9">
        <v>1</v>
      </c>
      <c r="K6" s="10">
        <v>2</v>
      </c>
      <c r="L6" s="10">
        <v>3</v>
      </c>
      <c r="M6" s="11">
        <v>4</v>
      </c>
      <c r="N6" s="9">
        <v>1</v>
      </c>
      <c r="O6" s="10">
        <v>2</v>
      </c>
      <c r="P6" s="10">
        <v>3</v>
      </c>
      <c r="Q6" s="11">
        <v>4</v>
      </c>
      <c r="R6" s="9">
        <v>1</v>
      </c>
      <c r="S6" s="10">
        <v>2</v>
      </c>
      <c r="T6" s="10">
        <v>3</v>
      </c>
      <c r="U6" s="11">
        <v>4</v>
      </c>
      <c r="V6" s="9">
        <v>1</v>
      </c>
      <c r="W6" s="10">
        <v>2</v>
      </c>
      <c r="X6" s="10">
        <v>3</v>
      </c>
      <c r="Y6" s="11">
        <v>4</v>
      </c>
      <c r="Z6" s="9">
        <v>1</v>
      </c>
      <c r="AA6" s="10">
        <v>2</v>
      </c>
      <c r="AB6" s="10">
        <v>3</v>
      </c>
      <c r="AC6" s="11">
        <v>4</v>
      </c>
      <c r="AD6" s="9">
        <v>1</v>
      </c>
      <c r="AE6" s="10">
        <v>2</v>
      </c>
      <c r="AF6" s="10">
        <v>3</v>
      </c>
      <c r="AG6" s="11">
        <v>4</v>
      </c>
    </row>
    <row r="7" spans="1:34" ht="15.75" thickBot="1" x14ac:dyDescent="0.3">
      <c r="A7" s="2"/>
      <c r="B7" s="14"/>
      <c r="C7" s="14"/>
      <c r="D7" s="14"/>
      <c r="E7" s="14"/>
      <c r="F7" s="14"/>
      <c r="G7" s="14"/>
      <c r="H7" s="14"/>
      <c r="I7" s="14"/>
      <c r="J7" s="14"/>
      <c r="K7" s="14"/>
      <c r="L7" s="14"/>
      <c r="M7" s="14"/>
      <c r="N7" s="14"/>
      <c r="O7" s="14"/>
      <c r="P7" s="14"/>
      <c r="Q7" s="14"/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  <c r="AD7" s="2"/>
      <c r="AE7" s="2"/>
      <c r="AF7" s="2"/>
      <c r="AG7" s="2"/>
    </row>
    <row r="8" spans="1:34" x14ac:dyDescent="0.25">
      <c r="A8" s="2" t="s">
        <v>12</v>
      </c>
      <c r="B8" s="15">
        <v>93</v>
      </c>
      <c r="C8" s="16">
        <v>87.8</v>
      </c>
      <c r="D8" s="16">
        <v>86.8</v>
      </c>
      <c r="E8" s="17">
        <v>92.5</v>
      </c>
      <c r="F8" s="15">
        <v>51.2</v>
      </c>
      <c r="G8" s="16">
        <v>88.7</v>
      </c>
      <c r="H8" s="16">
        <v>86.1</v>
      </c>
      <c r="I8" s="18">
        <v>43.7</v>
      </c>
      <c r="J8" s="15">
        <v>57.9</v>
      </c>
      <c r="K8" s="16">
        <v>84.1</v>
      </c>
      <c r="L8" s="19">
        <v>42</v>
      </c>
      <c r="M8" s="17">
        <v>91.7</v>
      </c>
      <c r="N8" s="15">
        <v>89.8</v>
      </c>
      <c r="O8" s="16">
        <v>89.4</v>
      </c>
      <c r="P8" s="16">
        <v>79.5</v>
      </c>
      <c r="Q8" s="17">
        <v>82.7</v>
      </c>
      <c r="R8" s="15">
        <v>87.8</v>
      </c>
      <c r="S8" s="16">
        <v>90.3</v>
      </c>
      <c r="T8" s="16">
        <v>95.8</v>
      </c>
      <c r="U8" s="20">
        <v>96.5</v>
      </c>
      <c r="V8" s="21">
        <v>36.4</v>
      </c>
      <c r="W8" s="16">
        <v>92</v>
      </c>
      <c r="X8" s="16">
        <v>56.3</v>
      </c>
      <c r="Y8" s="17">
        <v>94.3</v>
      </c>
      <c r="Z8" s="22">
        <v>53.3</v>
      </c>
      <c r="AA8" s="23">
        <v>36.700000000000003</v>
      </c>
      <c r="AB8" s="24">
        <v>67.5</v>
      </c>
      <c r="AC8" s="25">
        <v>85.1</v>
      </c>
      <c r="AD8" s="26">
        <v>61.6</v>
      </c>
      <c r="AE8" s="27">
        <v>14.1</v>
      </c>
      <c r="AF8" s="27">
        <v>25.8</v>
      </c>
      <c r="AG8" s="28">
        <v>73.900000000000006</v>
      </c>
    </row>
    <row r="9" spans="1:34" x14ac:dyDescent="0.25">
      <c r="A9" s="2" t="s">
        <v>13</v>
      </c>
      <c r="B9" s="29">
        <v>75.3</v>
      </c>
      <c r="C9" s="30">
        <v>61</v>
      </c>
      <c r="D9" s="30">
        <v>67.7</v>
      </c>
      <c r="E9" s="31">
        <v>68.400000000000006</v>
      </c>
      <c r="F9" s="29">
        <v>53.9</v>
      </c>
      <c r="G9" s="30">
        <v>63.5</v>
      </c>
      <c r="H9" s="30">
        <v>53.2</v>
      </c>
      <c r="I9" s="32">
        <v>44.3</v>
      </c>
      <c r="J9" s="33">
        <v>39.1</v>
      </c>
      <c r="K9" s="34">
        <v>46.2</v>
      </c>
      <c r="L9" s="34">
        <v>17.2</v>
      </c>
      <c r="M9" s="31">
        <v>63.6</v>
      </c>
      <c r="N9" s="29">
        <v>70.099999999999994</v>
      </c>
      <c r="O9" s="30">
        <v>63.3</v>
      </c>
      <c r="P9" s="30">
        <v>63.5</v>
      </c>
      <c r="Q9" s="31">
        <v>63.6</v>
      </c>
      <c r="R9" s="29">
        <v>69.8</v>
      </c>
      <c r="S9" s="30">
        <v>66.2</v>
      </c>
      <c r="T9" s="30">
        <v>60.5</v>
      </c>
      <c r="U9" s="35">
        <v>65.3</v>
      </c>
      <c r="V9" s="36">
        <v>17.5</v>
      </c>
      <c r="W9" s="37">
        <v>57.1</v>
      </c>
      <c r="X9" s="38">
        <v>26.7</v>
      </c>
      <c r="Y9" s="39">
        <v>58.3</v>
      </c>
      <c r="Z9" s="36">
        <v>36.9</v>
      </c>
      <c r="AA9" s="38">
        <v>4.3</v>
      </c>
      <c r="AB9" s="38">
        <v>24.7</v>
      </c>
      <c r="AC9" s="40">
        <v>34.700000000000003</v>
      </c>
      <c r="AD9" s="41">
        <v>53.9</v>
      </c>
      <c r="AE9" s="42">
        <v>51.2</v>
      </c>
      <c r="AF9" s="43">
        <v>29.5</v>
      </c>
      <c r="AG9" s="44">
        <v>63.5</v>
      </c>
    </row>
    <row r="10" spans="1:34" x14ac:dyDescent="0.25">
      <c r="A10" s="2" t="s">
        <v>14</v>
      </c>
      <c r="B10" s="29">
        <v>100</v>
      </c>
      <c r="C10" s="30">
        <v>87</v>
      </c>
      <c r="D10" s="30">
        <v>99</v>
      </c>
      <c r="E10" s="31">
        <v>97</v>
      </c>
      <c r="F10" s="45" t="s">
        <v>15</v>
      </c>
      <c r="G10" s="46" t="s">
        <v>15</v>
      </c>
      <c r="H10" s="46" t="s">
        <v>15</v>
      </c>
      <c r="I10" s="47" t="s">
        <v>15</v>
      </c>
      <c r="J10" s="29">
        <v>89</v>
      </c>
      <c r="K10" s="30">
        <v>96</v>
      </c>
      <c r="L10" s="30">
        <v>62</v>
      </c>
      <c r="M10" s="31">
        <v>98</v>
      </c>
      <c r="N10" s="29">
        <v>98</v>
      </c>
      <c r="O10" s="30">
        <v>97</v>
      </c>
      <c r="P10" s="30">
        <v>89</v>
      </c>
      <c r="Q10" s="31">
        <v>87</v>
      </c>
      <c r="R10" s="29">
        <v>92.1</v>
      </c>
      <c r="S10" s="30">
        <v>92.9</v>
      </c>
      <c r="T10" s="30">
        <v>95.4</v>
      </c>
      <c r="U10" s="35">
        <v>99.1</v>
      </c>
      <c r="V10" s="45" t="s">
        <v>15</v>
      </c>
      <c r="W10" s="46" t="s">
        <v>15</v>
      </c>
      <c r="X10" s="46" t="s">
        <v>15</v>
      </c>
      <c r="Y10" s="47" t="s">
        <v>15</v>
      </c>
      <c r="Z10" s="45" t="s">
        <v>15</v>
      </c>
      <c r="AA10" s="46" t="s">
        <v>15</v>
      </c>
      <c r="AB10" s="46" t="s">
        <v>15</v>
      </c>
      <c r="AC10" s="48" t="s">
        <v>15</v>
      </c>
      <c r="AD10" s="45" t="s">
        <v>15</v>
      </c>
      <c r="AE10" s="46" t="s">
        <v>15</v>
      </c>
      <c r="AF10" s="46" t="s">
        <v>15</v>
      </c>
      <c r="AG10" s="47" t="s">
        <v>15</v>
      </c>
    </row>
    <row r="11" spans="1:34" ht="15.75" thickBot="1" x14ac:dyDescent="0.3">
      <c r="A11" s="2" t="s">
        <v>16</v>
      </c>
      <c r="B11" s="49">
        <v>77.900000000000006</v>
      </c>
      <c r="C11" s="50">
        <v>65.900000000000006</v>
      </c>
      <c r="D11" s="50">
        <v>67.599999999999994</v>
      </c>
      <c r="E11" s="51">
        <v>58.1</v>
      </c>
      <c r="F11" s="52" t="s">
        <v>15</v>
      </c>
      <c r="G11" s="53" t="s">
        <v>15</v>
      </c>
      <c r="H11" s="53" t="s">
        <v>15</v>
      </c>
      <c r="I11" s="54" t="s">
        <v>15</v>
      </c>
      <c r="J11" s="55">
        <v>31.9</v>
      </c>
      <c r="K11" s="56">
        <v>43.4</v>
      </c>
      <c r="L11" s="50">
        <v>55</v>
      </c>
      <c r="M11" s="51">
        <v>53.2</v>
      </c>
      <c r="N11" s="57">
        <v>49.8</v>
      </c>
      <c r="O11" s="58">
        <v>36.9</v>
      </c>
      <c r="P11" s="58">
        <v>18.600000000000001</v>
      </c>
      <c r="Q11" s="59">
        <v>29.2</v>
      </c>
      <c r="R11" s="60">
        <v>40.299999999999997</v>
      </c>
      <c r="S11" s="58">
        <v>32.4</v>
      </c>
      <c r="T11" s="58">
        <v>19.7</v>
      </c>
      <c r="U11" s="61">
        <v>61.1</v>
      </c>
      <c r="V11" s="52" t="s">
        <v>15</v>
      </c>
      <c r="W11" s="53" t="s">
        <v>15</v>
      </c>
      <c r="X11" s="53" t="s">
        <v>15</v>
      </c>
      <c r="Y11" s="54" t="s">
        <v>15</v>
      </c>
      <c r="Z11" s="52" t="s">
        <v>15</v>
      </c>
      <c r="AA11" s="53" t="s">
        <v>15</v>
      </c>
      <c r="AB11" s="53" t="s">
        <v>15</v>
      </c>
      <c r="AC11" s="62" t="s">
        <v>15</v>
      </c>
      <c r="AD11" s="52" t="s">
        <v>15</v>
      </c>
      <c r="AE11" s="53" t="s">
        <v>15</v>
      </c>
      <c r="AF11" s="53" t="s">
        <v>15</v>
      </c>
      <c r="AG11" s="54" t="s">
        <v>15</v>
      </c>
    </row>
    <row r="12" spans="1:34" x14ac:dyDescent="0.25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</row>
    <row r="13" spans="1:34" x14ac:dyDescent="0.25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</row>
    <row r="14" spans="1:34" ht="19.5" thickBot="1" x14ac:dyDescent="0.3">
      <c r="A14" s="2"/>
      <c r="B14" s="8" t="s">
        <v>17</v>
      </c>
      <c r="C14" s="8"/>
      <c r="D14" s="8"/>
      <c r="E14" s="8"/>
      <c r="F14" s="8"/>
      <c r="G14" s="8"/>
      <c r="H14" s="8"/>
      <c r="I14" s="8"/>
      <c r="J14" s="8"/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  <c r="AF14" s="8"/>
      <c r="AG14" s="8"/>
    </row>
    <row r="15" spans="1:34" ht="15.75" thickBot="1" x14ac:dyDescent="0.3">
      <c r="A15" s="2"/>
      <c r="B15" s="9">
        <v>1</v>
      </c>
      <c r="C15" s="10">
        <v>2</v>
      </c>
      <c r="D15" s="10">
        <v>3</v>
      </c>
      <c r="E15" s="11">
        <v>4</v>
      </c>
      <c r="F15" s="9">
        <v>1</v>
      </c>
      <c r="G15" s="10">
        <v>2</v>
      </c>
      <c r="H15" s="10">
        <v>3</v>
      </c>
      <c r="I15" s="13">
        <v>4</v>
      </c>
      <c r="J15" s="9">
        <v>1</v>
      </c>
      <c r="K15" s="10">
        <v>2</v>
      </c>
      <c r="L15" s="10">
        <v>3</v>
      </c>
      <c r="M15" s="11">
        <v>4</v>
      </c>
      <c r="N15" s="9">
        <v>1</v>
      </c>
      <c r="O15" s="10">
        <v>2</v>
      </c>
      <c r="P15" s="10">
        <v>3</v>
      </c>
      <c r="Q15" s="11">
        <v>4</v>
      </c>
      <c r="R15" s="9">
        <v>1</v>
      </c>
      <c r="S15" s="10">
        <v>2</v>
      </c>
      <c r="T15" s="10">
        <v>3</v>
      </c>
      <c r="U15" s="11">
        <v>4</v>
      </c>
      <c r="V15" s="9">
        <v>1</v>
      </c>
      <c r="W15" s="10">
        <v>2</v>
      </c>
      <c r="X15" s="10">
        <v>3</v>
      </c>
      <c r="Y15" s="11">
        <v>4</v>
      </c>
      <c r="Z15" s="9">
        <v>1</v>
      </c>
      <c r="AA15" s="10">
        <v>2</v>
      </c>
      <c r="AB15" s="10">
        <v>3</v>
      </c>
      <c r="AC15" s="11">
        <v>4</v>
      </c>
      <c r="AD15" s="9">
        <v>1</v>
      </c>
      <c r="AE15" s="10">
        <v>2</v>
      </c>
      <c r="AF15" s="10">
        <v>3</v>
      </c>
      <c r="AG15" s="11">
        <v>4</v>
      </c>
    </row>
    <row r="16" spans="1:34" ht="15.75" thickBot="1" x14ac:dyDescent="0.3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</row>
    <row r="17" spans="1:33" x14ac:dyDescent="0.25">
      <c r="A17" s="2" t="s">
        <v>12</v>
      </c>
      <c r="B17" s="15">
        <v>90.8</v>
      </c>
      <c r="C17" s="16">
        <v>87.7</v>
      </c>
      <c r="D17" s="16">
        <v>86.8</v>
      </c>
      <c r="E17" s="17">
        <v>90.6</v>
      </c>
      <c r="F17" s="21">
        <v>44.4</v>
      </c>
      <c r="G17" s="16">
        <v>88.6</v>
      </c>
      <c r="H17" s="16">
        <v>83.9</v>
      </c>
      <c r="I17" s="18">
        <v>37.9</v>
      </c>
      <c r="J17" s="15">
        <v>52.8</v>
      </c>
      <c r="K17" s="16">
        <v>79.2</v>
      </c>
      <c r="L17" s="16">
        <v>53.5</v>
      </c>
      <c r="M17" s="17">
        <v>86.3</v>
      </c>
      <c r="N17" s="15">
        <v>87.4</v>
      </c>
      <c r="O17" s="16">
        <v>82.1</v>
      </c>
      <c r="P17" s="16">
        <v>70.2</v>
      </c>
      <c r="Q17" s="17">
        <v>76.5</v>
      </c>
      <c r="R17" s="15">
        <v>71.2</v>
      </c>
      <c r="S17" s="16">
        <v>87.8</v>
      </c>
      <c r="T17" s="16">
        <v>74.400000000000006</v>
      </c>
      <c r="U17" s="20">
        <v>83.4</v>
      </c>
      <c r="V17" s="21">
        <v>26</v>
      </c>
      <c r="W17" s="16">
        <v>92</v>
      </c>
      <c r="X17" s="19">
        <v>47.2</v>
      </c>
      <c r="Y17" s="17">
        <v>89.9</v>
      </c>
      <c r="Z17" s="63">
        <v>30.9</v>
      </c>
      <c r="AA17" s="23">
        <v>25.8</v>
      </c>
      <c r="AB17" s="24">
        <v>52.6</v>
      </c>
      <c r="AC17" s="64">
        <v>74.900000000000006</v>
      </c>
      <c r="AD17" s="26">
        <v>57</v>
      </c>
      <c r="AE17" s="65">
        <v>51.1</v>
      </c>
      <c r="AF17" s="27">
        <v>35.9</v>
      </c>
      <c r="AG17" s="28">
        <v>55.9</v>
      </c>
    </row>
    <row r="18" spans="1:33" x14ac:dyDescent="0.25">
      <c r="A18" s="2" t="s">
        <v>13</v>
      </c>
      <c r="B18" s="29">
        <v>70.900000000000006</v>
      </c>
      <c r="C18" s="30">
        <v>59.8</v>
      </c>
      <c r="D18" s="30">
        <v>72.900000000000006</v>
      </c>
      <c r="E18" s="31">
        <v>71.099999999999994</v>
      </c>
      <c r="F18" s="29">
        <v>62.1</v>
      </c>
      <c r="G18" s="30">
        <v>61.5</v>
      </c>
      <c r="H18" s="30">
        <v>56.8</v>
      </c>
      <c r="I18" s="32">
        <v>46.7</v>
      </c>
      <c r="J18" s="33">
        <v>36.6</v>
      </c>
      <c r="K18" s="34">
        <v>47.3</v>
      </c>
      <c r="L18" s="34">
        <v>27.1</v>
      </c>
      <c r="M18" s="31">
        <v>60.8</v>
      </c>
      <c r="N18" s="29">
        <v>68</v>
      </c>
      <c r="O18" s="30">
        <v>58.6</v>
      </c>
      <c r="P18" s="30">
        <v>60.4</v>
      </c>
      <c r="Q18" s="31">
        <v>55.9</v>
      </c>
      <c r="R18" s="29">
        <v>57.4</v>
      </c>
      <c r="S18" s="30">
        <v>61.3</v>
      </c>
      <c r="T18" s="34">
        <v>43.5</v>
      </c>
      <c r="U18" s="66">
        <v>45.4</v>
      </c>
      <c r="V18" s="36">
        <v>9.3000000000000007</v>
      </c>
      <c r="W18" s="37">
        <v>56.6</v>
      </c>
      <c r="X18" s="38">
        <v>13.7</v>
      </c>
      <c r="Y18" s="39">
        <v>51.9</v>
      </c>
      <c r="Z18" s="36">
        <v>29.1</v>
      </c>
      <c r="AA18" s="38">
        <v>4.8</v>
      </c>
      <c r="AB18" s="38">
        <v>25.8</v>
      </c>
      <c r="AC18" s="67">
        <v>27</v>
      </c>
      <c r="AD18" s="68">
        <v>44</v>
      </c>
      <c r="AE18" s="43">
        <v>46.1</v>
      </c>
      <c r="AF18" s="43">
        <v>37.200000000000003</v>
      </c>
      <c r="AG18" s="44">
        <v>59.9</v>
      </c>
    </row>
    <row r="19" spans="1:33" x14ac:dyDescent="0.25">
      <c r="A19" s="2" t="s">
        <v>14</v>
      </c>
      <c r="B19" s="29">
        <v>95</v>
      </c>
      <c r="C19" s="30">
        <v>70</v>
      </c>
      <c r="D19" s="34" t="s">
        <v>15</v>
      </c>
      <c r="E19" s="31">
        <v>97</v>
      </c>
      <c r="F19" s="45" t="s">
        <v>15</v>
      </c>
      <c r="G19" s="46" t="s">
        <v>15</v>
      </c>
      <c r="H19" s="46" t="s">
        <v>15</v>
      </c>
      <c r="I19" s="47" t="s">
        <v>15</v>
      </c>
      <c r="J19" s="29">
        <v>90</v>
      </c>
      <c r="K19" s="34" t="s">
        <v>15</v>
      </c>
      <c r="L19" s="30">
        <v>63</v>
      </c>
      <c r="M19" s="32" t="s">
        <v>15</v>
      </c>
      <c r="N19" s="29">
        <v>96</v>
      </c>
      <c r="O19" s="30">
        <v>90</v>
      </c>
      <c r="P19" s="30">
        <v>87</v>
      </c>
      <c r="Q19" s="69" t="s">
        <v>15</v>
      </c>
      <c r="R19" s="29">
        <v>89.8</v>
      </c>
      <c r="S19" s="30">
        <v>77.900000000000006</v>
      </c>
      <c r="T19" s="30">
        <v>87.5</v>
      </c>
      <c r="U19" s="35">
        <v>99.7</v>
      </c>
      <c r="V19" s="45" t="s">
        <v>15</v>
      </c>
      <c r="W19" s="46" t="s">
        <v>15</v>
      </c>
      <c r="X19" s="46" t="s">
        <v>15</v>
      </c>
      <c r="Y19" s="47" t="s">
        <v>15</v>
      </c>
      <c r="Z19" s="45" t="s">
        <v>15</v>
      </c>
      <c r="AA19" s="46" t="s">
        <v>15</v>
      </c>
      <c r="AB19" s="46" t="s">
        <v>15</v>
      </c>
      <c r="AC19" s="47" t="s">
        <v>15</v>
      </c>
      <c r="AD19" s="45" t="s">
        <v>15</v>
      </c>
      <c r="AE19" s="46" t="s">
        <v>15</v>
      </c>
      <c r="AF19" s="46" t="s">
        <v>15</v>
      </c>
      <c r="AG19" s="47" t="s">
        <v>15</v>
      </c>
    </row>
    <row r="20" spans="1:33" ht="15.75" thickBot="1" x14ac:dyDescent="0.3">
      <c r="A20" s="2" t="s">
        <v>16</v>
      </c>
      <c r="B20" s="57">
        <v>74.5</v>
      </c>
      <c r="C20" s="70">
        <v>58.7</v>
      </c>
      <c r="D20" s="70">
        <v>62.6</v>
      </c>
      <c r="E20" s="71">
        <v>55.9</v>
      </c>
      <c r="F20" s="52" t="s">
        <v>15</v>
      </c>
      <c r="G20" s="53" t="s">
        <v>15</v>
      </c>
      <c r="H20" s="53" t="s">
        <v>15</v>
      </c>
      <c r="I20" s="54" t="s">
        <v>15</v>
      </c>
      <c r="J20" s="60">
        <v>47.2</v>
      </c>
      <c r="K20" s="58">
        <v>46.6</v>
      </c>
      <c r="L20" s="70">
        <v>58.1</v>
      </c>
      <c r="M20" s="71">
        <v>57.9</v>
      </c>
      <c r="N20" s="60">
        <v>29</v>
      </c>
      <c r="O20" s="58">
        <v>29.4</v>
      </c>
      <c r="P20" s="58">
        <v>3.2</v>
      </c>
      <c r="Q20" s="59">
        <v>20</v>
      </c>
      <c r="R20" s="57">
        <v>53.3</v>
      </c>
      <c r="S20" s="58">
        <v>45.6</v>
      </c>
      <c r="T20" s="58">
        <v>29.2</v>
      </c>
      <c r="U20" s="61">
        <v>90</v>
      </c>
      <c r="V20" s="52" t="s">
        <v>15</v>
      </c>
      <c r="W20" s="53" t="s">
        <v>15</v>
      </c>
      <c r="X20" s="53" t="s">
        <v>15</v>
      </c>
      <c r="Y20" s="54" t="s">
        <v>15</v>
      </c>
      <c r="Z20" s="52" t="s">
        <v>15</v>
      </c>
      <c r="AA20" s="53" t="s">
        <v>15</v>
      </c>
      <c r="AB20" s="53" t="s">
        <v>15</v>
      </c>
      <c r="AC20" s="54" t="s">
        <v>15</v>
      </c>
      <c r="AD20" s="52" t="s">
        <v>15</v>
      </c>
      <c r="AE20" s="53" t="s">
        <v>15</v>
      </c>
      <c r="AF20" s="53" t="s">
        <v>15</v>
      </c>
      <c r="AG20" s="54" t="s">
        <v>15</v>
      </c>
    </row>
    <row r="21" spans="1:33" x14ac:dyDescent="0.25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</row>
    <row r="22" spans="1:33" x14ac:dyDescent="0.25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</row>
    <row r="23" spans="1:33" x14ac:dyDescent="0.25">
      <c r="A23" s="2"/>
      <c r="B23" s="72" t="s">
        <v>18</v>
      </c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</row>
    <row r="24" spans="1:33" x14ac:dyDescent="0.25">
      <c r="A24" s="2"/>
      <c r="B24" s="73" t="s">
        <v>19</v>
      </c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</row>
    <row r="25" spans="1:33" x14ac:dyDescent="0.25">
      <c r="A25" s="2"/>
      <c r="B25" s="74" t="s">
        <v>20</v>
      </c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</row>
    <row r="26" spans="1:33" x14ac:dyDescent="0.25">
      <c r="B26" s="75" t="s">
        <v>21</v>
      </c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</row>
    <row r="27" spans="1:33" x14ac:dyDescent="0.25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</row>
  </sheetData>
  <mergeCells count="12">
    <mergeCell ref="Z3:AC3"/>
    <mergeCell ref="AD3:AG3"/>
    <mergeCell ref="B4:AC4"/>
    <mergeCell ref="AD4:AG4"/>
    <mergeCell ref="B5:AG5"/>
    <mergeCell ref="B14:AG14"/>
    <mergeCell ref="B3:E3"/>
    <mergeCell ref="F3:I3"/>
    <mergeCell ref="J3:M3"/>
    <mergeCell ref="N3:Q3"/>
    <mergeCell ref="R3:U3"/>
    <mergeCell ref="V3:Y3"/>
  </mergeCells>
  <conditionalFormatting sqref="B8:AG11 B17:AG20">
    <cfRule type="cellIs" dxfId="7" priority="8" operator="between">
      <formula>49.5</formula>
      <formula>69.9</formula>
    </cfRule>
  </conditionalFormatting>
  <conditionalFormatting sqref="B8:AG11 B17:AG20">
    <cfRule type="cellIs" dxfId="6" priority="6" operator="between">
      <formula>84.91</formula>
      <formula>100</formula>
    </cfRule>
    <cfRule type="cellIs" dxfId="5" priority="7" operator="between">
      <formula>69.7</formula>
      <formula>84.9</formula>
    </cfRule>
  </conditionalFormatting>
  <conditionalFormatting sqref="AD11:AG11 AD19:AG20">
    <cfRule type="cellIs" dxfId="4" priority="5" operator="between">
      <formula>69.7</formula>
      <formula>84.9</formula>
    </cfRule>
  </conditionalFormatting>
  <conditionalFormatting sqref="AD11:AG11 AD19:AG20">
    <cfRule type="cellIs" dxfId="3" priority="4" operator="between">
      <formula>84.91</formula>
      <formula>100</formula>
    </cfRule>
  </conditionalFormatting>
  <conditionalFormatting sqref="AD10:AG10">
    <cfRule type="cellIs" dxfId="2" priority="3" operator="between">
      <formula>49.5</formula>
      <formula>69.9</formula>
    </cfRule>
  </conditionalFormatting>
  <conditionalFormatting sqref="AD10:AG10">
    <cfRule type="cellIs" dxfId="1" priority="2" operator="between">
      <formula>69.7</formula>
      <formula>84.9</formula>
    </cfRule>
  </conditionalFormatting>
  <conditionalFormatting sqref="AD10:AG10">
    <cfRule type="cellIs" dxfId="0" priority="1" operator="between">
      <formula>84.91</formula>
      <formula>100</formula>
    </cfRule>
  </conditionalFormatting>
  <pageMargins left="0.25" right="0.25" top="0.75" bottom="0.75" header="0.3" footer="0.3"/>
  <pageSetup paperSize="9" scale="46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S2</vt:lpstr>
      <vt:lpstr>'Table S2'!Print_Area</vt:lpstr>
    </vt:vector>
  </TitlesOfParts>
  <Company>IT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 Heyndrickx</dc:creator>
  <cp:lastModifiedBy>Leo Heyndrickx</cp:lastModifiedBy>
  <dcterms:created xsi:type="dcterms:W3CDTF">2013-06-18T10:14:23Z</dcterms:created>
  <dcterms:modified xsi:type="dcterms:W3CDTF">2013-06-18T10:14:37Z</dcterms:modified>
</cp:coreProperties>
</file>